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20" yWindow="110" windowWidth="15330" windowHeight="546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25" i="1" l="1"/>
  <c r="E25" i="1" l="1"/>
  <c r="C25" i="1"/>
  <c r="C19" i="1"/>
  <c r="C18" i="1"/>
  <c r="F19" i="1"/>
  <c r="E19" i="1"/>
  <c r="D19" i="1"/>
  <c r="G19" i="1"/>
  <c r="H19" i="1"/>
  <c r="I19" i="1"/>
  <c r="J19" i="1"/>
  <c r="K19" i="1"/>
  <c r="L19" i="1"/>
  <c r="D18" i="1"/>
  <c r="E18" i="1"/>
  <c r="F18" i="1"/>
  <c r="G18" i="1"/>
  <c r="H18" i="1"/>
  <c r="I18" i="1"/>
  <c r="J18" i="1"/>
  <c r="K18" i="1"/>
  <c r="L18" i="1"/>
</calcChain>
</file>

<file path=xl/sharedStrings.xml><?xml version="1.0" encoding="utf-8"?>
<sst xmlns="http://schemas.openxmlformats.org/spreadsheetml/2006/main" count="24" uniqueCount="19">
  <si>
    <t>i 3W</t>
  </si>
  <si>
    <t>ii 3W</t>
  </si>
  <si>
    <t>iii  3W</t>
  </si>
  <si>
    <t>iv 3W</t>
  </si>
  <si>
    <t>v 3W</t>
  </si>
  <si>
    <t>i 8W</t>
  </si>
  <si>
    <t>ii  8W</t>
  </si>
  <si>
    <t>iii 8W</t>
  </si>
  <si>
    <t>iv 8W</t>
  </si>
  <si>
    <t>v 8W</t>
  </si>
  <si>
    <t>Average</t>
  </si>
  <si>
    <t>SD</t>
  </si>
  <si>
    <t>v 3W</t>
    <phoneticPr fontId="1"/>
  </si>
  <si>
    <t>i 8W</t>
    <phoneticPr fontId="1"/>
  </si>
  <si>
    <t>ii  8W</t>
    <phoneticPr fontId="1"/>
  </si>
  <si>
    <t>iii 8W</t>
    <phoneticPr fontId="1"/>
  </si>
  <si>
    <t>iv 8W</t>
    <phoneticPr fontId="1"/>
  </si>
  <si>
    <t>Statics</t>
    <phoneticPr fontId="1"/>
  </si>
  <si>
    <t>Figure 1-source data 1.（Figure 1C) Lacrimal gland: Number of HSP47+ cells per field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0" fillId="0" borderId="2" xfId="0" applyBorder="1">
      <alignment vertical="center"/>
    </xf>
    <xf numFmtId="0" fontId="0" fillId="2" borderId="0" xfId="0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Sheet1!$C$19:$L$19</c:f>
                <c:numCache>
                  <c:formatCode>General</c:formatCode>
                  <c:ptCount val="10"/>
                  <c:pt idx="0">
                    <c:v>4.3543082114154483</c:v>
                  </c:pt>
                  <c:pt idx="1">
                    <c:v>6.5489609014628334</c:v>
                  </c:pt>
                  <c:pt idx="2">
                    <c:v>1.2909944487358056</c:v>
                  </c:pt>
                  <c:pt idx="3">
                    <c:v>3.4055297878736392</c:v>
                  </c:pt>
                  <c:pt idx="4">
                    <c:v>2.6381811916545836</c:v>
                  </c:pt>
                  <c:pt idx="5">
                    <c:v>0.89442719099991586</c:v>
                  </c:pt>
                  <c:pt idx="6">
                    <c:v>6.9781240226892685</c:v>
                  </c:pt>
                  <c:pt idx="7">
                    <c:v>1.8973665961010275</c:v>
                  </c:pt>
                  <c:pt idx="8">
                    <c:v>1.7435595774162693</c:v>
                  </c:pt>
                  <c:pt idx="9">
                    <c:v>0.7483314773547883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C$17:$L$17</c:f>
              <c:strCache>
                <c:ptCount val="10"/>
                <c:pt idx="0">
                  <c:v>i 3W</c:v>
                </c:pt>
                <c:pt idx="1">
                  <c:v>ii 3W</c:v>
                </c:pt>
                <c:pt idx="2">
                  <c:v>iii  3W</c:v>
                </c:pt>
                <c:pt idx="3">
                  <c:v>iv 3W</c:v>
                </c:pt>
                <c:pt idx="4">
                  <c:v>v 3W</c:v>
                </c:pt>
                <c:pt idx="5">
                  <c:v>i 8W</c:v>
                </c:pt>
                <c:pt idx="6">
                  <c:v>ii  8W</c:v>
                </c:pt>
                <c:pt idx="7">
                  <c:v>iii 8W</c:v>
                </c:pt>
                <c:pt idx="8">
                  <c:v>iv 8W</c:v>
                </c:pt>
                <c:pt idx="9">
                  <c:v>v 8W</c:v>
                </c:pt>
              </c:strCache>
            </c:strRef>
          </c:cat>
          <c:val>
            <c:numRef>
              <c:f>Sheet1!$C$18:$L$18</c:f>
              <c:numCache>
                <c:formatCode>General</c:formatCode>
                <c:ptCount val="10"/>
                <c:pt idx="0">
                  <c:v>8.8000000000000007</c:v>
                </c:pt>
                <c:pt idx="1">
                  <c:v>17</c:v>
                </c:pt>
                <c:pt idx="2">
                  <c:v>10</c:v>
                </c:pt>
                <c:pt idx="3">
                  <c:v>21.692307692307693</c:v>
                </c:pt>
                <c:pt idx="4">
                  <c:v>9.8000000000000007</c:v>
                </c:pt>
                <c:pt idx="5">
                  <c:v>4</c:v>
                </c:pt>
                <c:pt idx="6">
                  <c:v>20.181818181818183</c:v>
                </c:pt>
                <c:pt idx="7">
                  <c:v>7</c:v>
                </c:pt>
                <c:pt idx="8">
                  <c:v>10.6</c:v>
                </c:pt>
                <c:pt idx="9">
                  <c:v>4.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0818304"/>
        <c:axId val="180819840"/>
      </c:barChart>
      <c:catAx>
        <c:axId val="1808183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80819840"/>
        <c:crosses val="autoZero"/>
        <c:auto val="1"/>
        <c:lblAlgn val="ctr"/>
        <c:lblOffset val="100"/>
        <c:noMultiLvlLbl val="0"/>
      </c:catAx>
      <c:valAx>
        <c:axId val="1808198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808183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63896</xdr:colOff>
      <xdr:row>6</xdr:row>
      <xdr:rowOff>123701</xdr:rowOff>
    </xdr:from>
    <xdr:to>
      <xdr:col>16</xdr:col>
      <xdr:colOff>433697</xdr:colOff>
      <xdr:row>25</xdr:row>
      <xdr:rowOff>8758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tabSelected="1" zoomScale="77" zoomScaleNormal="77" workbookViewId="0">
      <selection activeCell="C5" sqref="C5"/>
    </sheetView>
  </sheetViews>
  <sheetFormatPr defaultRowHeight="13" x14ac:dyDescent="0.2"/>
  <cols>
    <col min="5" max="6" width="12.453125" bestFit="1" customWidth="1"/>
  </cols>
  <sheetData>
    <row r="1" spans="1:12" ht="13.5" x14ac:dyDescent="0.15">
      <c r="A1" s="1" t="s">
        <v>18</v>
      </c>
    </row>
    <row r="3" spans="1:12" ht="14.25" thickBot="1" x14ac:dyDescent="0.2"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  <c r="I3" s="2" t="s">
        <v>6</v>
      </c>
      <c r="J3" s="2" t="s">
        <v>7</v>
      </c>
      <c r="K3" s="2" t="s">
        <v>8</v>
      </c>
      <c r="L3" s="2" t="s">
        <v>9</v>
      </c>
    </row>
    <row r="4" spans="1:12" ht="13.5" x14ac:dyDescent="0.15">
      <c r="C4">
        <v>4</v>
      </c>
      <c r="D4">
        <v>12</v>
      </c>
      <c r="E4">
        <v>12</v>
      </c>
      <c r="F4">
        <v>23</v>
      </c>
      <c r="G4">
        <v>9</v>
      </c>
      <c r="H4">
        <v>5</v>
      </c>
      <c r="I4">
        <v>20</v>
      </c>
      <c r="J4">
        <v>4</v>
      </c>
      <c r="K4">
        <v>12</v>
      </c>
      <c r="L4">
        <v>4</v>
      </c>
    </row>
    <row r="5" spans="1:12" ht="13.5" x14ac:dyDescent="0.15">
      <c r="C5">
        <v>9</v>
      </c>
      <c r="D5">
        <v>12</v>
      </c>
      <c r="E5">
        <v>8</v>
      </c>
      <c r="F5">
        <v>25</v>
      </c>
      <c r="G5">
        <v>8</v>
      </c>
      <c r="H5">
        <v>5</v>
      </c>
      <c r="I5">
        <v>22</v>
      </c>
      <c r="J5">
        <v>7</v>
      </c>
      <c r="K5">
        <v>10</v>
      </c>
      <c r="L5">
        <v>5</v>
      </c>
    </row>
    <row r="6" spans="1:12" ht="13.5" x14ac:dyDescent="0.15">
      <c r="C6">
        <v>4</v>
      </c>
      <c r="D6">
        <v>12</v>
      </c>
      <c r="E6">
        <v>10</v>
      </c>
      <c r="F6">
        <v>25</v>
      </c>
      <c r="G6">
        <v>8</v>
      </c>
      <c r="H6">
        <v>4</v>
      </c>
      <c r="I6">
        <v>13</v>
      </c>
      <c r="J6">
        <v>7</v>
      </c>
      <c r="K6">
        <v>13</v>
      </c>
      <c r="L6">
        <v>5</v>
      </c>
    </row>
    <row r="7" spans="1:12" ht="13.5" x14ac:dyDescent="0.15">
      <c r="C7">
        <v>15</v>
      </c>
      <c r="D7">
        <v>13</v>
      </c>
      <c r="E7">
        <v>10</v>
      </c>
      <c r="F7">
        <v>22</v>
      </c>
      <c r="G7">
        <v>15</v>
      </c>
      <c r="H7">
        <v>3</v>
      </c>
      <c r="I7">
        <v>11</v>
      </c>
      <c r="J7">
        <v>7</v>
      </c>
      <c r="K7">
        <v>8</v>
      </c>
      <c r="L7">
        <v>3</v>
      </c>
    </row>
    <row r="8" spans="1:12" ht="13.5" x14ac:dyDescent="0.15">
      <c r="C8">
        <v>12</v>
      </c>
      <c r="D8">
        <v>13</v>
      </c>
      <c r="E8">
        <v>11</v>
      </c>
      <c r="F8">
        <v>23</v>
      </c>
      <c r="G8">
        <v>9</v>
      </c>
      <c r="H8">
        <v>3</v>
      </c>
      <c r="I8">
        <v>12</v>
      </c>
      <c r="J8">
        <v>10</v>
      </c>
      <c r="K8">
        <v>10</v>
      </c>
      <c r="L8">
        <v>4</v>
      </c>
    </row>
    <row r="9" spans="1:12" ht="13.5" x14ac:dyDescent="0.15">
      <c r="D9">
        <v>18</v>
      </c>
      <c r="E9">
        <v>9</v>
      </c>
      <c r="F9">
        <v>12</v>
      </c>
      <c r="I9">
        <v>26</v>
      </c>
    </row>
    <row r="10" spans="1:12" ht="13.5" x14ac:dyDescent="0.15">
      <c r="D10">
        <v>26</v>
      </c>
      <c r="F10">
        <v>20</v>
      </c>
      <c r="I10">
        <v>13</v>
      </c>
    </row>
    <row r="11" spans="1:12" ht="13.5" x14ac:dyDescent="0.15">
      <c r="D11">
        <v>31</v>
      </c>
      <c r="F11">
        <v>25</v>
      </c>
      <c r="I11">
        <v>20</v>
      </c>
    </row>
    <row r="12" spans="1:12" ht="13.5" x14ac:dyDescent="0.15">
      <c r="D12">
        <v>16</v>
      </c>
      <c r="F12">
        <v>20</v>
      </c>
      <c r="I12">
        <v>23</v>
      </c>
    </row>
    <row r="13" spans="1:12" ht="13.5" x14ac:dyDescent="0.15">
      <c r="F13">
        <v>21</v>
      </c>
      <c r="I13">
        <v>32</v>
      </c>
    </row>
    <row r="14" spans="1:12" ht="13.5" x14ac:dyDescent="0.15">
      <c r="F14">
        <v>25</v>
      </c>
      <c r="I14">
        <v>30</v>
      </c>
    </row>
    <row r="15" spans="1:12" ht="13.5" x14ac:dyDescent="0.15">
      <c r="F15">
        <v>20</v>
      </c>
    </row>
    <row r="16" spans="1:12" ht="13.5" x14ac:dyDescent="0.15">
      <c r="C16" s="3"/>
      <c r="D16" s="3"/>
      <c r="E16" s="3"/>
      <c r="F16" s="3">
        <v>21</v>
      </c>
      <c r="G16" s="3"/>
      <c r="H16" s="3"/>
      <c r="I16" s="3"/>
      <c r="J16" s="3"/>
      <c r="K16" s="3"/>
      <c r="L16" s="3"/>
    </row>
    <row r="17" spans="2:12" ht="14.25" thickBot="1" x14ac:dyDescent="0.2">
      <c r="C17" s="2" t="s">
        <v>0</v>
      </c>
      <c r="D17" s="2" t="s">
        <v>1</v>
      </c>
      <c r="E17" s="2" t="s">
        <v>2</v>
      </c>
      <c r="F17" s="2" t="s">
        <v>3</v>
      </c>
      <c r="G17" s="2" t="s">
        <v>12</v>
      </c>
      <c r="H17" s="2" t="s">
        <v>13</v>
      </c>
      <c r="I17" s="2" t="s">
        <v>14</v>
      </c>
      <c r="J17" s="2" t="s">
        <v>15</v>
      </c>
      <c r="K17" s="2" t="s">
        <v>16</v>
      </c>
      <c r="L17" s="2" t="s">
        <v>9</v>
      </c>
    </row>
    <row r="18" spans="2:12" ht="13.5" x14ac:dyDescent="0.15">
      <c r="B18" s="1" t="s">
        <v>10</v>
      </c>
      <c r="C18">
        <f>AVERAGE(C4:C16)</f>
        <v>8.8000000000000007</v>
      </c>
      <c r="D18">
        <f t="shared" ref="D18:L18" si="0">AVERAGE(D4:D16)</f>
        <v>17</v>
      </c>
      <c r="E18">
        <f t="shared" si="0"/>
        <v>10</v>
      </c>
      <c r="F18">
        <f t="shared" si="0"/>
        <v>21.692307692307693</v>
      </c>
      <c r="G18">
        <f t="shared" si="0"/>
        <v>9.8000000000000007</v>
      </c>
      <c r="H18">
        <f t="shared" si="0"/>
        <v>4</v>
      </c>
      <c r="I18">
        <f t="shared" si="0"/>
        <v>20.181818181818183</v>
      </c>
      <c r="J18">
        <f t="shared" si="0"/>
        <v>7</v>
      </c>
      <c r="K18">
        <f t="shared" si="0"/>
        <v>10.6</v>
      </c>
      <c r="L18">
        <f t="shared" si="0"/>
        <v>4.2</v>
      </c>
    </row>
    <row r="19" spans="2:12" ht="13.5" x14ac:dyDescent="0.15">
      <c r="B19" s="1" t="s">
        <v>11</v>
      </c>
      <c r="C19">
        <f t="shared" ref="C19:L19" si="1">STDEVP(C4:C16)</f>
        <v>4.3543082114154483</v>
      </c>
      <c r="D19">
        <f t="shared" si="1"/>
        <v>6.5489609014628334</v>
      </c>
      <c r="E19">
        <f t="shared" si="1"/>
        <v>1.2909944487358056</v>
      </c>
      <c r="F19">
        <f t="shared" si="1"/>
        <v>3.4055297878736392</v>
      </c>
      <c r="G19">
        <f t="shared" si="1"/>
        <v>2.6381811916545836</v>
      </c>
      <c r="H19">
        <f t="shared" si="1"/>
        <v>0.89442719099991586</v>
      </c>
      <c r="I19">
        <f t="shared" si="1"/>
        <v>6.9781240226892685</v>
      </c>
      <c r="J19">
        <f t="shared" si="1"/>
        <v>1.8973665961010275</v>
      </c>
      <c r="K19">
        <f t="shared" si="1"/>
        <v>1.7435595774162693</v>
      </c>
      <c r="L19">
        <f t="shared" si="1"/>
        <v>0.74833147735478833</v>
      </c>
    </row>
    <row r="25" spans="2:12" ht="13.5" x14ac:dyDescent="0.15">
      <c r="B25" s="1" t="s">
        <v>17</v>
      </c>
      <c r="C25" s="4">
        <f>_xlfn.T.TEST(C4:C8,D4:D12,2,2)</f>
        <v>3.8588597798104987E-2</v>
      </c>
      <c r="E25" s="4">
        <f>_xlfn.T.TEST(E4:E9,F4:F16,2,2)</f>
        <v>6.079220140443957E-7</v>
      </c>
      <c r="G25" s="4">
        <f>_xlfn.T.TEST(G4:G8,H4:H8,2,2)</f>
        <v>3.1472141997037836E-3</v>
      </c>
    </row>
  </sheetData>
  <phoneticPr fontId="1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" x14ac:dyDescent="0.2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" x14ac:dyDescent="0.2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ko Ogawa</dc:creator>
  <cp:lastModifiedBy>Yoko Ogawa</cp:lastModifiedBy>
  <dcterms:created xsi:type="dcterms:W3CDTF">2015-11-22T05:46:38Z</dcterms:created>
  <dcterms:modified xsi:type="dcterms:W3CDTF">2015-11-29T00:58:19Z</dcterms:modified>
</cp:coreProperties>
</file>